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bsclin\Desktop\New folder\"/>
    </mc:Choice>
  </mc:AlternateContent>
  <bookViews>
    <workbookView xWindow="0" yWindow="0" windowWidth="17410" windowHeight="6380" activeTab="4"/>
  </bookViews>
  <sheets>
    <sheet name="1a" sheetId="2" r:id="rId1"/>
    <sheet name="1b" sheetId="10" r:id="rId2"/>
    <sheet name="1c" sheetId="11" r:id="rId3"/>
    <sheet name="1d_MST" sheetId="12" r:id="rId4"/>
    <sheet name="s1b_MST" sheetId="1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11" l="1"/>
  <c r="B16" i="11"/>
  <c r="B15" i="11"/>
  <c r="B14" i="11"/>
  <c r="B13" i="11"/>
  <c r="B12" i="11"/>
  <c r="B14" i="10"/>
  <c r="B13" i="10"/>
  <c r="B12" i="10"/>
  <c r="B11" i="10"/>
  <c r="G21" i="2" l="1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</calcChain>
</file>

<file path=xl/sharedStrings.xml><?xml version="1.0" encoding="utf-8"?>
<sst xmlns="http://schemas.openxmlformats.org/spreadsheetml/2006/main" count="119" uniqueCount="40">
  <si>
    <t>time</t>
  </si>
  <si>
    <t>F1*100</t>
  </si>
  <si>
    <t>mean</t>
  </si>
  <si>
    <t>std</t>
  </si>
  <si>
    <t>FGFR2414-764</t>
  </si>
  <si>
    <t>PY</t>
  </si>
  <si>
    <t>FGFR2431-764</t>
  </si>
  <si>
    <t>FGFR2447-764</t>
  </si>
  <si>
    <t>FGFR2464-764</t>
  </si>
  <si>
    <t>wt</t>
  </si>
  <si>
    <t>401-414</t>
  </si>
  <si>
    <t>414-431</t>
  </si>
  <si>
    <t>431-447</t>
  </si>
  <si>
    <t>447-464</t>
  </si>
  <si>
    <t>sd</t>
  </si>
  <si>
    <t>wt to:</t>
  </si>
  <si>
    <t>BASAL</t>
  </si>
  <si>
    <t>STIMULATION</t>
  </si>
  <si>
    <t xml:space="preserve">mean </t>
  </si>
  <si>
    <t>1y</t>
  </si>
  <si>
    <t>2y</t>
  </si>
  <si>
    <t>3y</t>
  </si>
  <si>
    <t>4y</t>
  </si>
  <si>
    <t>5Y</t>
  </si>
  <si>
    <t>6Y</t>
  </si>
  <si>
    <t>--</t>
  </si>
  <si>
    <t>WT</t>
  </si>
  <si>
    <t>concentrations</t>
  </si>
  <si>
    <t>reading 1</t>
  </si>
  <si>
    <t>reading 2</t>
  </si>
  <si>
    <t>reading 3</t>
  </si>
  <si>
    <t>PY1</t>
  </si>
  <si>
    <t>PY2</t>
  </si>
  <si>
    <t>PY4</t>
  </si>
  <si>
    <t>PY6</t>
  </si>
  <si>
    <t>407-420</t>
  </si>
  <si>
    <t>414-430</t>
  </si>
  <si>
    <t>429-442</t>
  </si>
  <si>
    <t>439-452</t>
  </si>
  <si>
    <t>449-4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sqref="A1:XFD1048576"/>
    </sheetView>
  </sheetViews>
  <sheetFormatPr defaultColWidth="11.6328125" defaultRowHeight="12.5" x14ac:dyDescent="0.25"/>
  <cols>
    <col min="1" max="1" width="13.453125" style="1" bestFit="1" customWidth="1"/>
    <col min="2" max="16384" width="11.6328125" style="1"/>
  </cols>
  <sheetData>
    <row r="1" spans="1:7" x14ac:dyDescent="0.25">
      <c r="C1" s="1" t="s">
        <v>0</v>
      </c>
      <c r="D1" s="1" t="s">
        <v>1</v>
      </c>
      <c r="E1" s="1" t="s">
        <v>1</v>
      </c>
      <c r="F1" s="1" t="s">
        <v>2</v>
      </c>
      <c r="G1" s="1" t="s">
        <v>3</v>
      </c>
    </row>
    <row r="2" spans="1:7" x14ac:dyDescent="0.25">
      <c r="A2" s="1" t="s">
        <v>4</v>
      </c>
      <c r="B2" s="1" t="s">
        <v>5</v>
      </c>
      <c r="C2" s="1">
        <v>0</v>
      </c>
      <c r="D2" s="1">
        <v>0.42814402145882546</v>
      </c>
      <c r="E2" s="1">
        <v>-4.2571092041056637</v>
      </c>
      <c r="F2" s="1">
        <f>AVERAGE(D2:E2)+1.92</f>
        <v>5.5174086765807928E-3</v>
      </c>
      <c r="G2" s="1">
        <f>STDEV(D2:E2)</f>
        <v>3.3129743273727956</v>
      </c>
    </row>
    <row r="3" spans="1:7" x14ac:dyDescent="0.25">
      <c r="B3" s="1" t="s">
        <v>5</v>
      </c>
      <c r="C3" s="1">
        <v>10</v>
      </c>
      <c r="D3" s="1">
        <v>14.678596656463389</v>
      </c>
      <c r="E3" s="1">
        <v>6.0308880308880202</v>
      </c>
      <c r="F3" s="1">
        <f t="shared" ref="F3:F21" si="0">AVERAGE(D3:E3)+1.92</f>
        <v>12.274742343675705</v>
      </c>
      <c r="G3" s="1">
        <f t="shared" ref="G3:G21" si="1">STDEV(D3:E3)</f>
        <v>6.1148534108697419</v>
      </c>
    </row>
    <row r="4" spans="1:7" x14ac:dyDescent="0.25">
      <c r="B4" s="1" t="s">
        <v>5</v>
      </c>
      <c r="C4" s="1">
        <v>20</v>
      </c>
      <c r="D4" s="1">
        <v>33.098774289072388</v>
      </c>
      <c r="E4" s="1">
        <v>19.52295755193607</v>
      </c>
      <c r="F4" s="1">
        <f t="shared" si="0"/>
        <v>28.230865920504229</v>
      </c>
      <c r="G4" s="1">
        <f t="shared" si="1"/>
        <v>9.5995520749749321</v>
      </c>
    </row>
    <row r="5" spans="1:7" x14ac:dyDescent="0.25">
      <c r="B5" s="1" t="s">
        <v>5</v>
      </c>
      <c r="C5" s="1">
        <v>30</v>
      </c>
      <c r="D5" s="1">
        <v>63.985362336584636</v>
      </c>
      <c r="E5" s="1">
        <v>53.94000077020835</v>
      </c>
      <c r="F5" s="1">
        <f t="shared" si="0"/>
        <v>60.882681553396495</v>
      </c>
      <c r="G5" s="1">
        <f t="shared" si="1"/>
        <v>7.1031432830553909</v>
      </c>
    </row>
    <row r="6" spans="1:7" x14ac:dyDescent="0.25">
      <c r="B6" s="1" t="s">
        <v>5</v>
      </c>
      <c r="C6" s="1">
        <v>60</v>
      </c>
      <c r="D6" s="1">
        <v>82.59656173252958</v>
      </c>
      <c r="E6" s="1">
        <v>76.870837830012377</v>
      </c>
      <c r="F6" s="1">
        <f t="shared" si="0"/>
        <v>81.653699781270987</v>
      </c>
      <c r="G6" s="1">
        <f t="shared" si="1"/>
        <v>4.0486981986718167</v>
      </c>
    </row>
    <row r="7" spans="1:7" x14ac:dyDescent="0.25">
      <c r="A7" s="1" t="s">
        <v>6</v>
      </c>
      <c r="B7" s="1" t="s">
        <v>5</v>
      </c>
      <c r="C7" s="1">
        <v>0</v>
      </c>
      <c r="D7" s="1">
        <v>4.483620418730653</v>
      </c>
      <c r="E7" s="1">
        <v>1.9507551539434238</v>
      </c>
      <c r="F7" s="1">
        <f t="shared" si="0"/>
        <v>5.1371877863370381</v>
      </c>
      <c r="G7" s="1">
        <f t="shared" si="1"/>
        <v>1.7910062045629109</v>
      </c>
    </row>
    <row r="8" spans="1:7" x14ac:dyDescent="0.25">
      <c r="B8" s="1" t="s">
        <v>5</v>
      </c>
      <c r="C8" s="1">
        <v>10</v>
      </c>
      <c r="D8" s="1">
        <v>3.1146045946063428</v>
      </c>
      <c r="E8" s="1">
        <v>0.76838456818446466</v>
      </c>
      <c r="F8" s="1">
        <f t="shared" si="0"/>
        <v>3.8614945813954034</v>
      </c>
      <c r="G8" s="1">
        <f t="shared" si="1"/>
        <v>1.659028090838591</v>
      </c>
    </row>
    <row r="9" spans="1:7" x14ac:dyDescent="0.25">
      <c r="B9" s="1" t="s">
        <v>5</v>
      </c>
      <c r="C9" s="1">
        <v>20</v>
      </c>
      <c r="D9" s="1">
        <v>6.2979333412973491</v>
      </c>
      <c r="E9" s="1">
        <v>2.4976751949259621</v>
      </c>
      <c r="F9" s="1">
        <f t="shared" si="0"/>
        <v>6.3178042681116553</v>
      </c>
      <c r="G9" s="1">
        <f t="shared" si="1"/>
        <v>2.6871883055586281</v>
      </c>
    </row>
    <row r="10" spans="1:7" x14ac:dyDescent="0.25">
      <c r="B10" s="1" t="s">
        <v>5</v>
      </c>
      <c r="C10" s="1">
        <v>30</v>
      </c>
      <c r="D10" s="1">
        <v>10.879050019679612</v>
      </c>
      <c r="E10" s="1">
        <v>8.5576227269544205</v>
      </c>
      <c r="F10" s="1">
        <f t="shared" si="0"/>
        <v>11.638336373317015</v>
      </c>
      <c r="G10" s="1">
        <f t="shared" si="1"/>
        <v>1.6414969807175208</v>
      </c>
    </row>
    <row r="11" spans="1:7" x14ac:dyDescent="0.25">
      <c r="B11" s="1" t="s">
        <v>5</v>
      </c>
      <c r="C11" s="1">
        <v>60</v>
      </c>
      <c r="D11" s="1">
        <v>23.901369514791394</v>
      </c>
      <c r="E11" s="1">
        <v>23.729002048580622</v>
      </c>
      <c r="F11" s="1">
        <f t="shared" si="0"/>
        <v>25.735185781686006</v>
      </c>
      <c r="G11" s="1">
        <f t="shared" si="1"/>
        <v>0.1218822042135804</v>
      </c>
    </row>
    <row r="12" spans="1:7" x14ac:dyDescent="0.25">
      <c r="A12" s="1" t="s">
        <v>7</v>
      </c>
      <c r="B12" s="1" t="s">
        <v>5</v>
      </c>
      <c r="C12" s="1">
        <v>0</v>
      </c>
      <c r="D12" s="1">
        <v>1.5073736946090912</v>
      </c>
      <c r="E12" s="1">
        <v>0.4645230158263558</v>
      </c>
      <c r="F12" s="1">
        <f t="shared" si="0"/>
        <v>2.9059483552177232</v>
      </c>
      <c r="G12" s="1">
        <f t="shared" si="1"/>
        <v>0.73740678673226645</v>
      </c>
    </row>
    <row r="13" spans="1:7" x14ac:dyDescent="0.25">
      <c r="B13" s="1" t="s">
        <v>5</v>
      </c>
      <c r="C13" s="1">
        <v>10</v>
      </c>
      <c r="D13" s="1">
        <v>1.3554656545856447</v>
      </c>
      <c r="E13" s="1">
        <v>0.30432885992147451</v>
      </c>
      <c r="F13" s="1">
        <f t="shared" si="0"/>
        <v>2.7498972572535596</v>
      </c>
      <c r="G13" s="1">
        <f t="shared" si="1"/>
        <v>0.74326595546172614</v>
      </c>
    </row>
    <row r="14" spans="1:7" x14ac:dyDescent="0.25">
      <c r="B14" s="1" t="s">
        <v>5</v>
      </c>
      <c r="C14" s="1">
        <v>20</v>
      </c>
      <c r="D14" s="1">
        <v>1.5283204422826664</v>
      </c>
      <c r="E14" s="1">
        <v>1.0784458561087287</v>
      </c>
      <c r="F14" s="1">
        <f t="shared" si="0"/>
        <v>3.2233831491956977</v>
      </c>
      <c r="G14" s="1">
        <f t="shared" si="1"/>
        <v>0.31810937056708344</v>
      </c>
    </row>
    <row r="15" spans="1:7" x14ac:dyDescent="0.25">
      <c r="B15" s="1" t="s">
        <v>5</v>
      </c>
      <c r="C15" s="1">
        <v>30</v>
      </c>
      <c r="D15" s="1">
        <v>3.4053029662092471</v>
      </c>
      <c r="E15" s="1">
        <v>6.6686518768507881</v>
      </c>
      <c r="F15" s="1">
        <f t="shared" si="0"/>
        <v>6.9569774215300173</v>
      </c>
      <c r="G15" s="1">
        <f t="shared" si="1"/>
        <v>2.3075361440923667</v>
      </c>
    </row>
    <row r="16" spans="1:7" x14ac:dyDescent="0.25">
      <c r="B16" s="1" t="s">
        <v>5</v>
      </c>
      <c r="C16" s="1">
        <v>60</v>
      </c>
      <c r="D16" s="1">
        <v>14.074755233407259</v>
      </c>
      <c r="E16" s="1">
        <v>18.26189311831137</v>
      </c>
      <c r="F16" s="1">
        <f t="shared" si="0"/>
        <v>18.088324175859313</v>
      </c>
      <c r="G16" s="1">
        <f t="shared" si="1"/>
        <v>2.9607535921787824</v>
      </c>
    </row>
    <row r="17" spans="1:7" x14ac:dyDescent="0.25">
      <c r="A17" s="1" t="s">
        <v>8</v>
      </c>
      <c r="B17" s="1" t="s">
        <v>5</v>
      </c>
      <c r="C17" s="1">
        <v>0</v>
      </c>
      <c r="D17" s="1">
        <v>0.90592113604666036</v>
      </c>
      <c r="E17" s="1">
        <v>0.8698520972635968</v>
      </c>
      <c r="F17" s="1">
        <f t="shared" si="0"/>
        <v>2.8078866166551286</v>
      </c>
      <c r="G17" s="1">
        <f t="shared" si="1"/>
        <v>2.5504661914384819E-2</v>
      </c>
    </row>
    <row r="18" spans="1:7" x14ac:dyDescent="0.25">
      <c r="B18" s="1" t="s">
        <v>5</v>
      </c>
      <c r="C18" s="1">
        <v>10</v>
      </c>
      <c r="D18" s="1">
        <v>4.1390327417000039</v>
      </c>
      <c r="E18" s="1">
        <v>2.3932573668927501</v>
      </c>
      <c r="F18" s="1">
        <f t="shared" si="0"/>
        <v>5.186145054296377</v>
      </c>
      <c r="G18" s="1">
        <f t="shared" si="1"/>
        <v>1.2344496059546943</v>
      </c>
    </row>
    <row r="19" spans="1:7" x14ac:dyDescent="0.25">
      <c r="B19" s="1" t="s">
        <v>5</v>
      </c>
      <c r="C19" s="1">
        <v>20</v>
      </c>
      <c r="D19" s="1">
        <v>10.504555600791793</v>
      </c>
      <c r="E19" s="1">
        <v>9.5040091638029729</v>
      </c>
      <c r="F19" s="1">
        <f t="shared" si="0"/>
        <v>11.924282382297383</v>
      </c>
      <c r="G19" s="1">
        <f t="shared" si="1"/>
        <v>0.70749317048683336</v>
      </c>
    </row>
    <row r="20" spans="1:7" x14ac:dyDescent="0.25">
      <c r="B20" s="1" t="s">
        <v>5</v>
      </c>
      <c r="C20" s="1">
        <v>30</v>
      </c>
      <c r="D20" s="1">
        <v>27.058033427032431</v>
      </c>
      <c r="E20" s="1">
        <v>21.495867625200255</v>
      </c>
      <c r="F20" s="1">
        <f t="shared" si="0"/>
        <v>26.196950526116346</v>
      </c>
      <c r="G20" s="1">
        <f t="shared" si="1"/>
        <v>3.9330451565594289</v>
      </c>
    </row>
    <row r="21" spans="1:7" x14ac:dyDescent="0.25">
      <c r="B21" s="1" t="s">
        <v>5</v>
      </c>
      <c r="C21" s="1">
        <v>60</v>
      </c>
      <c r="D21" s="1">
        <v>52.921722453355891</v>
      </c>
      <c r="E21" s="1">
        <v>64.464972947872766</v>
      </c>
      <c r="F21" s="1">
        <f t="shared" si="0"/>
        <v>60.613347700614327</v>
      </c>
      <c r="G21" s="1">
        <f t="shared" si="1"/>
        <v>8.16231070160785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zoomScale="90" zoomScaleNormal="90" workbookViewId="0">
      <selection activeCell="E11" sqref="E11"/>
    </sheetView>
  </sheetViews>
  <sheetFormatPr defaultColWidth="8.81640625" defaultRowHeight="12.5" x14ac:dyDescent="0.25"/>
  <cols>
    <col min="1" max="16384" width="8.81640625" style="1"/>
  </cols>
  <sheetData>
    <row r="1" spans="1:12" x14ac:dyDescent="0.25">
      <c r="B1" s="1" t="s">
        <v>16</v>
      </c>
      <c r="H1" s="1" t="s">
        <v>17</v>
      </c>
    </row>
    <row r="2" spans="1:12" x14ac:dyDescent="0.25">
      <c r="E2" s="1" t="s">
        <v>2</v>
      </c>
      <c r="F2" s="1" t="s">
        <v>14</v>
      </c>
      <c r="K2" s="1" t="s">
        <v>2</v>
      </c>
      <c r="L2" s="1" t="s">
        <v>14</v>
      </c>
    </row>
    <row r="3" spans="1:12" x14ac:dyDescent="0.25">
      <c r="A3" s="1" t="s">
        <v>9</v>
      </c>
      <c r="B3" s="1">
        <v>0.71287999999999996</v>
      </c>
      <c r="C3" s="1">
        <v>0.78317999999999999</v>
      </c>
      <c r="D3" s="1">
        <v>0.95028999999999997</v>
      </c>
      <c r="E3" s="1">
        <v>0.81545000000000001</v>
      </c>
      <c r="F3" s="1">
        <v>0.12195</v>
      </c>
      <c r="H3" s="1">
        <v>1</v>
      </c>
      <c r="I3" s="1">
        <v>1</v>
      </c>
      <c r="J3" s="1">
        <v>1</v>
      </c>
      <c r="K3" s="1">
        <v>1</v>
      </c>
      <c r="L3" s="2">
        <v>1.3154900000000001E-7</v>
      </c>
    </row>
    <row r="4" spans="1:12" x14ac:dyDescent="0.25">
      <c r="A4" s="1" t="s">
        <v>10</v>
      </c>
      <c r="B4" s="1">
        <v>0.24177999999999999</v>
      </c>
      <c r="C4" s="1">
        <v>0.23623</v>
      </c>
      <c r="D4" s="1">
        <v>0.27073000000000003</v>
      </c>
      <c r="E4" s="1">
        <v>0.24958</v>
      </c>
      <c r="F4" s="1">
        <v>1.8530000000000001E-2</v>
      </c>
      <c r="H4" s="1">
        <v>0.35880000000000001</v>
      </c>
      <c r="I4" s="1">
        <v>0.1991</v>
      </c>
      <c r="J4" s="1">
        <v>0.25968999999999998</v>
      </c>
      <c r="K4" s="1">
        <v>0.27252999999999999</v>
      </c>
      <c r="L4" s="1">
        <v>8.0619999999999997E-2</v>
      </c>
    </row>
    <row r="5" spans="1:12" x14ac:dyDescent="0.25">
      <c r="A5" s="1" t="s">
        <v>11</v>
      </c>
      <c r="B5" s="1">
        <v>0.21156</v>
      </c>
      <c r="C5" s="1">
        <v>0.22406999999999999</v>
      </c>
      <c r="D5" s="1">
        <v>0.27831</v>
      </c>
      <c r="E5" s="1">
        <v>0.23798</v>
      </c>
      <c r="F5" s="1">
        <v>3.5479999999999998E-2</v>
      </c>
      <c r="H5" s="1">
        <v>0.27324999999999999</v>
      </c>
      <c r="I5" s="1">
        <v>0.25785999999999998</v>
      </c>
      <c r="J5" s="1">
        <v>0.36070999999999998</v>
      </c>
      <c r="K5" s="1">
        <v>0.29727999999999999</v>
      </c>
      <c r="L5" s="1">
        <v>5.5469999999999998E-2</v>
      </c>
    </row>
    <row r="6" spans="1:12" x14ac:dyDescent="0.25">
      <c r="A6" s="1" t="s">
        <v>12</v>
      </c>
      <c r="B6" s="1">
        <v>0.25609999999999999</v>
      </c>
      <c r="C6" s="1">
        <v>0.42136000000000001</v>
      </c>
      <c r="D6" s="1">
        <v>0.49410999999999999</v>
      </c>
      <c r="E6" s="1">
        <v>0.39051999999999998</v>
      </c>
      <c r="F6" s="1">
        <v>0.12196</v>
      </c>
      <c r="H6" s="1">
        <v>0.61514999999999997</v>
      </c>
      <c r="I6" s="1">
        <v>0.43764999999999998</v>
      </c>
      <c r="J6" s="1">
        <v>0.50507999999999997</v>
      </c>
      <c r="K6" s="1">
        <v>0.51929000000000003</v>
      </c>
      <c r="L6" s="1">
        <v>8.9599999999999999E-2</v>
      </c>
    </row>
    <row r="7" spans="1:12" x14ac:dyDescent="0.25">
      <c r="A7" s="1" t="s">
        <v>13</v>
      </c>
      <c r="B7" s="1">
        <v>0.19819000000000001</v>
      </c>
      <c r="C7" s="1">
        <v>0.31801000000000001</v>
      </c>
      <c r="D7" s="1">
        <v>0.35729</v>
      </c>
      <c r="E7" s="1">
        <v>0.29115999999999997</v>
      </c>
      <c r="F7" s="1">
        <v>8.2879999999999995E-2</v>
      </c>
      <c r="H7" s="1">
        <v>0.24682000000000001</v>
      </c>
      <c r="I7" s="1">
        <v>0.26358999999999999</v>
      </c>
      <c r="J7" s="1">
        <v>0.43692999999999999</v>
      </c>
      <c r="K7" s="1">
        <v>0.31578000000000001</v>
      </c>
      <c r="L7" s="1">
        <v>0.10525</v>
      </c>
    </row>
    <row r="10" spans="1:12" x14ac:dyDescent="0.25">
      <c r="A10" s="1" t="s">
        <v>15</v>
      </c>
    </row>
    <row r="11" spans="1:12" x14ac:dyDescent="0.25">
      <c r="A11" s="1" t="s">
        <v>10</v>
      </c>
      <c r="B11" s="1">
        <f>TTEST(B3:D3,B4:D4,2,2)</f>
        <v>1.3585325304481554E-3</v>
      </c>
    </row>
    <row r="12" spans="1:12" x14ac:dyDescent="0.25">
      <c r="A12" s="1" t="s">
        <v>11</v>
      </c>
      <c r="B12" s="1">
        <f>TTEST(B3:D3,B5:D5,2,2)</f>
        <v>1.4054274970526697E-3</v>
      </c>
    </row>
    <row r="13" spans="1:12" x14ac:dyDescent="0.25">
      <c r="A13" s="1" t="s">
        <v>12</v>
      </c>
      <c r="B13" s="1">
        <f>TTEST(B3:D3,B6:D6,2,2)</f>
        <v>1.2978179241140191E-2</v>
      </c>
    </row>
    <row r="14" spans="1:12" x14ac:dyDescent="0.25">
      <c r="A14" s="1" t="s">
        <v>13</v>
      </c>
      <c r="B14" s="1">
        <f>TTEST(B3:D3,B7:D7,2,2)</f>
        <v>3.5274177682162824E-3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7"/>
  <sheetViews>
    <sheetView workbookViewId="0">
      <selection activeCell="E14" sqref="E14"/>
    </sheetView>
  </sheetViews>
  <sheetFormatPr defaultRowHeight="12.5" x14ac:dyDescent="0.25"/>
  <cols>
    <col min="1" max="16384" width="8.7265625" style="1"/>
  </cols>
  <sheetData>
    <row r="2" spans="1:6" x14ac:dyDescent="0.25">
      <c r="E2" s="1" t="s">
        <v>18</v>
      </c>
      <c r="F2" s="1" t="s">
        <v>14</v>
      </c>
    </row>
    <row r="3" spans="1:6" x14ac:dyDescent="0.25">
      <c r="A3" s="1">
        <v>518</v>
      </c>
      <c r="B3" s="1">
        <v>0.26201999999999998</v>
      </c>
      <c r="C3" s="1">
        <v>0.22667999999999999</v>
      </c>
      <c r="D3" s="1">
        <v>0.33732000000000001</v>
      </c>
      <c r="E3" s="1">
        <v>0.27533999999999997</v>
      </c>
      <c r="F3" s="1">
        <v>5.6509999999999998E-2</v>
      </c>
    </row>
    <row r="4" spans="1:6" x14ac:dyDescent="0.25">
      <c r="A4" s="1" t="s">
        <v>19</v>
      </c>
      <c r="B4" s="1">
        <v>1</v>
      </c>
      <c r="C4" s="1">
        <v>1</v>
      </c>
      <c r="D4" s="1">
        <v>1</v>
      </c>
      <c r="E4" s="1">
        <v>1</v>
      </c>
      <c r="F4" s="2">
        <v>7.69734E-7</v>
      </c>
    </row>
    <row r="5" spans="1:6" x14ac:dyDescent="0.25">
      <c r="A5" s="1" t="s">
        <v>20</v>
      </c>
      <c r="B5" s="1">
        <v>0.59013000000000004</v>
      </c>
      <c r="C5" s="1">
        <v>0.73368999999999995</v>
      </c>
      <c r="D5" s="1">
        <v>0.31679000000000002</v>
      </c>
      <c r="E5" s="1">
        <v>0.54686999999999997</v>
      </c>
      <c r="F5" s="1">
        <v>0.21179000000000001</v>
      </c>
    </row>
    <row r="6" spans="1:6" x14ac:dyDescent="0.25">
      <c r="A6" s="1" t="s">
        <v>21</v>
      </c>
      <c r="B6" s="1">
        <v>0.31707000000000002</v>
      </c>
      <c r="C6" s="1">
        <v>0.29763000000000001</v>
      </c>
      <c r="D6" s="1">
        <v>0.38335999999999998</v>
      </c>
      <c r="E6" s="1">
        <v>0.33268999999999999</v>
      </c>
      <c r="F6" s="1">
        <v>4.4949999999999997E-2</v>
      </c>
    </row>
    <row r="7" spans="1:6" x14ac:dyDescent="0.25">
      <c r="A7" s="1" t="s">
        <v>22</v>
      </c>
      <c r="B7" s="1">
        <v>0.36269000000000001</v>
      </c>
      <c r="C7" s="1">
        <v>0.53080000000000005</v>
      </c>
      <c r="D7" s="1">
        <v>0.18670999999999999</v>
      </c>
      <c r="E7" s="1">
        <v>0.36007</v>
      </c>
      <c r="F7" s="1">
        <v>0.17205999999999999</v>
      </c>
    </row>
    <row r="8" spans="1:6" x14ac:dyDescent="0.25">
      <c r="A8" s="1" t="s">
        <v>23</v>
      </c>
      <c r="B8" s="1">
        <v>0.34405000000000002</v>
      </c>
      <c r="C8" s="1">
        <v>0.54623999999999995</v>
      </c>
      <c r="D8" s="1">
        <v>0.13344</v>
      </c>
      <c r="E8" s="1">
        <v>0.34123999999999999</v>
      </c>
      <c r="F8" s="1">
        <v>0.20641000000000001</v>
      </c>
    </row>
    <row r="9" spans="1:6" x14ac:dyDescent="0.25">
      <c r="A9" s="1" t="s">
        <v>24</v>
      </c>
      <c r="B9" s="1">
        <v>0.24814</v>
      </c>
      <c r="C9" s="1">
        <v>0.19384000000000001</v>
      </c>
      <c r="D9" s="1">
        <v>0.20649999999999999</v>
      </c>
      <c r="E9" s="1">
        <v>0.21615999999999999</v>
      </c>
      <c r="F9" s="1">
        <v>2.8410000000000001E-2</v>
      </c>
    </row>
    <row r="12" spans="1:6" x14ac:dyDescent="0.25">
      <c r="A12" s="1">
        <v>518</v>
      </c>
      <c r="B12" s="1">
        <f>TTEST(B4:D4,B3:D3,2,2)</f>
        <v>2.4323366663649408E-5</v>
      </c>
    </row>
    <row r="13" spans="1:6" x14ac:dyDescent="0.25">
      <c r="A13" s="1">
        <v>2</v>
      </c>
      <c r="B13" s="1">
        <f>TTEST(B4:D4,B5:D5,2,2)</f>
        <v>2.0730582921071529E-2</v>
      </c>
    </row>
    <row r="14" spans="1:6" x14ac:dyDescent="0.25">
      <c r="A14" s="1">
        <v>3</v>
      </c>
      <c r="B14" s="1">
        <f>TTEST(B4:D4,B6:D6,2,2)</f>
        <v>1.3585113101510606E-5</v>
      </c>
    </row>
    <row r="15" spans="1:6" x14ac:dyDescent="0.25">
      <c r="A15" s="1">
        <v>4</v>
      </c>
      <c r="B15" s="1">
        <f>TTEST(B4:D4,B7:D7,2,2)</f>
        <v>2.9878119072874296E-3</v>
      </c>
    </row>
    <row r="16" spans="1:6" x14ac:dyDescent="0.25">
      <c r="A16" s="1">
        <v>5</v>
      </c>
      <c r="B16" s="1">
        <f>TTEST(B4:D4,B8:D8,2,2)</f>
        <v>5.2322993147772747E-3</v>
      </c>
    </row>
    <row r="17" spans="1:2" x14ac:dyDescent="0.25">
      <c r="A17" s="1">
        <v>6</v>
      </c>
      <c r="B17" s="1">
        <f>TTEST(B4:D4,B9:D9,2,2)</f>
        <v>1.1470884717888128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topLeftCell="K1" workbookViewId="0">
      <selection activeCell="U1" sqref="U1"/>
    </sheetView>
  </sheetViews>
  <sheetFormatPr defaultRowHeight="12.5" x14ac:dyDescent="0.25"/>
  <cols>
    <col min="1" max="1" width="12.36328125" bestFit="1" customWidth="1"/>
  </cols>
  <sheetData>
    <row r="1" spans="1:29" x14ac:dyDescent="0.25">
      <c r="A1">
        <v>518</v>
      </c>
      <c r="F1" t="s">
        <v>31</v>
      </c>
      <c r="K1" t="s">
        <v>32</v>
      </c>
      <c r="P1" t="s">
        <v>33</v>
      </c>
      <c r="U1" t="s">
        <v>34</v>
      </c>
      <c r="Z1" t="s">
        <v>26</v>
      </c>
    </row>
    <row r="2" spans="1:29" x14ac:dyDescent="0.25">
      <c r="A2" t="s">
        <v>27</v>
      </c>
      <c r="B2" t="s">
        <v>28</v>
      </c>
      <c r="C2" t="s">
        <v>29</v>
      </c>
      <c r="D2" t="s">
        <v>30</v>
      </c>
      <c r="F2" t="s">
        <v>27</v>
      </c>
      <c r="G2" t="s">
        <v>28</v>
      </c>
      <c r="H2" t="s">
        <v>29</v>
      </c>
      <c r="I2" t="s">
        <v>30</v>
      </c>
      <c r="K2" t="s">
        <v>27</v>
      </c>
      <c r="L2" t="s">
        <v>28</v>
      </c>
      <c r="M2" t="s">
        <v>29</v>
      </c>
      <c r="N2" t="s">
        <v>30</v>
      </c>
      <c r="P2" t="s">
        <v>27</v>
      </c>
      <c r="Q2" t="s">
        <v>28</v>
      </c>
      <c r="R2" t="s">
        <v>29</v>
      </c>
      <c r="S2" t="s">
        <v>30</v>
      </c>
      <c r="U2" t="s">
        <v>27</v>
      </c>
      <c r="V2" t="s">
        <v>28</v>
      </c>
      <c r="W2" t="s">
        <v>29</v>
      </c>
      <c r="X2" t="s">
        <v>30</v>
      </c>
      <c r="Z2" t="s">
        <v>27</v>
      </c>
      <c r="AA2" t="s">
        <v>28</v>
      </c>
      <c r="AB2" t="s">
        <v>29</v>
      </c>
      <c r="AC2" t="s">
        <v>30</v>
      </c>
    </row>
    <row r="3" spans="1:29" x14ac:dyDescent="0.25">
      <c r="A3">
        <v>17.547599999999999</v>
      </c>
      <c r="B3">
        <v>956.86320000000001</v>
      </c>
      <c r="C3">
        <v>956.9162</v>
      </c>
      <c r="D3">
        <v>956.86559999999997</v>
      </c>
      <c r="F3">
        <v>17.547599999999999</v>
      </c>
      <c r="G3">
        <v>956.2894</v>
      </c>
      <c r="H3">
        <v>956.67759999999998</v>
      </c>
      <c r="I3">
        <v>956.17079999999999</v>
      </c>
      <c r="K3">
        <v>35.095199999999998</v>
      </c>
      <c r="L3">
        <v>956.25800000000004</v>
      </c>
      <c r="M3">
        <v>955.68679999999995</v>
      </c>
      <c r="N3">
        <v>956.98599999999999</v>
      </c>
      <c r="P3">
        <v>35.095199999999998</v>
      </c>
      <c r="Q3">
        <v>954.7491</v>
      </c>
      <c r="R3">
        <v>954.96910000000003</v>
      </c>
      <c r="S3">
        <v>954.54309999999998</v>
      </c>
      <c r="U3">
        <v>35.095199999999998</v>
      </c>
      <c r="V3">
        <v>954.47310000000004</v>
      </c>
      <c r="W3">
        <v>955.34270000000004</v>
      </c>
      <c r="X3">
        <v>954.32740000000001</v>
      </c>
      <c r="Z3">
        <v>70.190399999999997</v>
      </c>
      <c r="AA3">
        <v>956.16880000000003</v>
      </c>
      <c r="AB3">
        <v>956.79340000000002</v>
      </c>
      <c r="AC3" t="s">
        <v>25</v>
      </c>
    </row>
    <row r="4" spans="1:29" x14ac:dyDescent="0.25">
      <c r="A4">
        <v>35.095199999999998</v>
      </c>
      <c r="B4">
        <v>955.86360000000002</v>
      </c>
      <c r="C4">
        <v>955.6481</v>
      </c>
      <c r="D4">
        <v>955.4796</v>
      </c>
      <c r="F4">
        <v>35.095199999999998</v>
      </c>
      <c r="G4">
        <v>954.83630000000005</v>
      </c>
      <c r="H4">
        <v>954.5779</v>
      </c>
      <c r="I4">
        <v>955.75789999999995</v>
      </c>
      <c r="K4">
        <v>70.190399999999997</v>
      </c>
      <c r="L4">
        <v>956.05550000000005</v>
      </c>
      <c r="M4">
        <v>956.68190000000004</v>
      </c>
      <c r="N4">
        <v>955.71669999999995</v>
      </c>
      <c r="P4">
        <v>70.190399999999997</v>
      </c>
      <c r="Q4">
        <v>954.67079999999999</v>
      </c>
      <c r="R4">
        <v>955.69669999999996</v>
      </c>
      <c r="S4">
        <v>954.9819</v>
      </c>
      <c r="U4">
        <v>70.190399999999997</v>
      </c>
      <c r="V4">
        <v>955.31190000000004</v>
      </c>
      <c r="W4">
        <v>954.82629999999995</v>
      </c>
      <c r="X4">
        <v>954.428</v>
      </c>
      <c r="Z4">
        <v>140.3809</v>
      </c>
      <c r="AA4" t="s">
        <v>25</v>
      </c>
      <c r="AB4">
        <v>955.70839999999998</v>
      </c>
      <c r="AC4">
        <v>956.37360000000001</v>
      </c>
    </row>
    <row r="5" spans="1:29" x14ac:dyDescent="0.25">
      <c r="A5">
        <v>70.190399999999997</v>
      </c>
      <c r="B5">
        <v>956.64530000000002</v>
      </c>
      <c r="C5">
        <v>956.40830000000005</v>
      </c>
      <c r="D5">
        <v>956.6454</v>
      </c>
      <c r="F5">
        <v>70.190399999999997</v>
      </c>
      <c r="G5">
        <v>954.69970000000001</v>
      </c>
      <c r="H5">
        <v>954.8877</v>
      </c>
      <c r="I5">
        <v>954.93299999999999</v>
      </c>
      <c r="K5">
        <v>140.3809</v>
      </c>
      <c r="L5">
        <v>955.40020000000004</v>
      </c>
      <c r="M5">
        <v>955.85329999999999</v>
      </c>
      <c r="N5">
        <v>955.23969999999997</v>
      </c>
      <c r="P5">
        <v>140.3809</v>
      </c>
      <c r="Q5">
        <v>954.79729999999995</v>
      </c>
      <c r="R5">
        <v>955.2482</v>
      </c>
      <c r="S5">
        <v>955.09799999999996</v>
      </c>
      <c r="U5">
        <v>140.3809</v>
      </c>
      <c r="V5">
        <v>954.18979999999999</v>
      </c>
      <c r="W5">
        <v>954.11580000000004</v>
      </c>
      <c r="X5">
        <v>954.10559999999998</v>
      </c>
      <c r="Z5">
        <v>280.76170000000002</v>
      </c>
      <c r="AA5" t="s">
        <v>25</v>
      </c>
      <c r="AB5" t="s">
        <v>25</v>
      </c>
      <c r="AC5" t="s">
        <v>25</v>
      </c>
    </row>
    <row r="6" spans="1:29" x14ac:dyDescent="0.25">
      <c r="A6">
        <v>140.3809</v>
      </c>
      <c r="B6">
        <v>955.87990000000002</v>
      </c>
      <c r="C6">
        <v>957.09810000000004</v>
      </c>
      <c r="D6">
        <v>957.22879999999998</v>
      </c>
      <c r="F6">
        <v>140.3809</v>
      </c>
      <c r="G6">
        <v>955.15790000000004</v>
      </c>
      <c r="H6">
        <v>955.46619999999996</v>
      </c>
      <c r="I6">
        <v>955.04330000000004</v>
      </c>
      <c r="K6">
        <v>280.76170000000002</v>
      </c>
      <c r="L6">
        <v>955.77149999999995</v>
      </c>
      <c r="M6">
        <v>956.00599999999997</v>
      </c>
      <c r="N6">
        <v>955.96799999999996</v>
      </c>
      <c r="P6">
        <v>280.76170000000002</v>
      </c>
      <c r="Q6">
        <v>954.66610000000003</v>
      </c>
      <c r="R6">
        <v>953.93859999999995</v>
      </c>
      <c r="S6">
        <v>955.52269999999999</v>
      </c>
      <c r="U6">
        <v>280.76170000000002</v>
      </c>
      <c r="V6">
        <v>955.88570000000004</v>
      </c>
      <c r="W6">
        <v>955.35050000000001</v>
      </c>
      <c r="X6">
        <v>956.30319999999995</v>
      </c>
      <c r="Z6">
        <v>561.52340000000004</v>
      </c>
      <c r="AA6">
        <v>956.25210000000004</v>
      </c>
      <c r="AB6">
        <v>956.75559999999996</v>
      </c>
      <c r="AC6">
        <v>956.22529999999995</v>
      </c>
    </row>
    <row r="7" spans="1:29" x14ac:dyDescent="0.25">
      <c r="A7">
        <v>280.76170000000002</v>
      </c>
      <c r="B7">
        <v>953.88549999999998</v>
      </c>
      <c r="C7">
        <v>953.63430000000005</v>
      </c>
      <c r="D7">
        <v>954.89359999999999</v>
      </c>
      <c r="F7">
        <v>280.76170000000002</v>
      </c>
      <c r="G7">
        <v>954.28150000000005</v>
      </c>
      <c r="H7">
        <v>955.15899999999999</v>
      </c>
      <c r="I7">
        <v>954.03970000000004</v>
      </c>
      <c r="K7">
        <v>561.52340000000004</v>
      </c>
      <c r="L7">
        <v>955.73559999999998</v>
      </c>
      <c r="M7">
        <v>956.37720000000002</v>
      </c>
      <c r="N7">
        <v>955.85140000000001</v>
      </c>
      <c r="P7">
        <v>561.52340000000004</v>
      </c>
      <c r="Q7">
        <v>954.0797</v>
      </c>
      <c r="R7">
        <v>954.00739999999996</v>
      </c>
      <c r="S7">
        <v>954.10519999999997</v>
      </c>
      <c r="U7">
        <v>561.52340000000004</v>
      </c>
      <c r="V7">
        <v>955.77670000000001</v>
      </c>
      <c r="W7">
        <v>954.96339999999998</v>
      </c>
      <c r="X7">
        <v>954.48180000000002</v>
      </c>
      <c r="Z7">
        <v>1123.0469000000001</v>
      </c>
      <c r="AA7">
        <v>955.01800000000003</v>
      </c>
      <c r="AB7">
        <v>955.24059999999997</v>
      </c>
      <c r="AC7">
        <v>955.55349999999999</v>
      </c>
    </row>
    <row r="8" spans="1:29" x14ac:dyDescent="0.25">
      <c r="A8">
        <v>561.52340000000004</v>
      </c>
      <c r="B8">
        <v>955.78340000000003</v>
      </c>
      <c r="C8">
        <v>955.20330000000001</v>
      </c>
      <c r="D8">
        <v>955.09190000000001</v>
      </c>
      <c r="F8">
        <v>561.52340000000004</v>
      </c>
      <c r="G8">
        <v>955.50900000000001</v>
      </c>
      <c r="H8">
        <v>954.41769999999997</v>
      </c>
      <c r="I8">
        <v>954.17960000000005</v>
      </c>
      <c r="K8">
        <v>1123.0469000000001</v>
      </c>
      <c r="L8">
        <v>955.49710000000005</v>
      </c>
      <c r="M8">
        <v>955.7414</v>
      </c>
      <c r="N8">
        <v>955.59169999999995</v>
      </c>
      <c r="P8">
        <v>1123.0469000000001</v>
      </c>
      <c r="Q8">
        <v>953.00580000000002</v>
      </c>
      <c r="R8">
        <v>954.87350000000004</v>
      </c>
      <c r="S8">
        <v>954.50570000000005</v>
      </c>
      <c r="U8">
        <v>1123.0469000000001</v>
      </c>
      <c r="V8">
        <v>954.86249999999995</v>
      </c>
      <c r="W8">
        <v>954.08979999999997</v>
      </c>
      <c r="X8">
        <v>954.3759</v>
      </c>
      <c r="Z8">
        <v>2246.0938000000001</v>
      </c>
      <c r="AA8">
        <v>955.23090000000002</v>
      </c>
      <c r="AB8">
        <v>955.17359999999996</v>
      </c>
      <c r="AC8">
        <v>956.2337</v>
      </c>
    </row>
    <row r="9" spans="1:29" x14ac:dyDescent="0.25">
      <c r="A9">
        <v>1123.0469000000001</v>
      </c>
      <c r="B9">
        <v>954.97360000000003</v>
      </c>
      <c r="C9">
        <v>954.85429999999997</v>
      </c>
      <c r="D9">
        <v>953.95979999999997</v>
      </c>
      <c r="F9">
        <v>1123.0469000000001</v>
      </c>
      <c r="G9">
        <v>952.77340000000004</v>
      </c>
      <c r="H9">
        <v>953.29729999999995</v>
      </c>
      <c r="I9">
        <v>952.78340000000003</v>
      </c>
      <c r="K9">
        <v>2246.0938000000001</v>
      </c>
      <c r="L9">
        <v>954.99149999999997</v>
      </c>
      <c r="M9">
        <v>954.8306</v>
      </c>
      <c r="N9">
        <v>955.63160000000005</v>
      </c>
      <c r="P9">
        <v>2246.0938000000001</v>
      </c>
      <c r="Q9">
        <v>952.36450000000002</v>
      </c>
      <c r="R9">
        <v>952.85350000000005</v>
      </c>
      <c r="S9">
        <v>953.68309999999997</v>
      </c>
      <c r="U9">
        <v>2246.0938000000001</v>
      </c>
      <c r="V9">
        <v>953.73530000000005</v>
      </c>
      <c r="W9">
        <v>953.69820000000004</v>
      </c>
      <c r="X9">
        <v>954.38220000000001</v>
      </c>
      <c r="Z9">
        <v>4492.1875</v>
      </c>
      <c r="AA9">
        <v>954.92169999999999</v>
      </c>
      <c r="AB9">
        <v>956.1875</v>
      </c>
      <c r="AC9">
        <v>955.21370000000002</v>
      </c>
    </row>
    <row r="10" spans="1:29" x14ac:dyDescent="0.25">
      <c r="A10">
        <v>2246.0938000000001</v>
      </c>
      <c r="B10">
        <v>953.79290000000003</v>
      </c>
      <c r="C10">
        <v>953.30690000000004</v>
      </c>
      <c r="D10">
        <v>952.05939999999998</v>
      </c>
      <c r="F10">
        <v>2246.0938000000001</v>
      </c>
      <c r="G10">
        <v>951.10730000000001</v>
      </c>
      <c r="H10">
        <v>952.34310000000005</v>
      </c>
      <c r="I10">
        <v>950.60969999999998</v>
      </c>
      <c r="K10">
        <v>4492.1875</v>
      </c>
      <c r="L10">
        <v>953.82849999999996</v>
      </c>
      <c r="M10">
        <v>954.37869999999998</v>
      </c>
      <c r="N10">
        <v>954.21860000000004</v>
      </c>
      <c r="P10">
        <v>4492.1875</v>
      </c>
      <c r="Q10">
        <v>953.29729999999995</v>
      </c>
      <c r="R10">
        <v>954.05560000000003</v>
      </c>
      <c r="S10">
        <v>953.07579999999996</v>
      </c>
      <c r="U10">
        <v>4492.1875</v>
      </c>
      <c r="V10">
        <v>952.54100000000005</v>
      </c>
      <c r="W10">
        <v>953.06169999999997</v>
      </c>
      <c r="X10">
        <v>953.26469999999995</v>
      </c>
      <c r="Z10">
        <v>8984.375</v>
      </c>
      <c r="AA10">
        <v>955.47429999999997</v>
      </c>
      <c r="AB10">
        <v>954.68</v>
      </c>
      <c r="AC10">
        <v>955.27790000000005</v>
      </c>
    </row>
    <row r="11" spans="1:29" x14ac:dyDescent="0.25">
      <c r="A11">
        <v>4492.1875</v>
      </c>
      <c r="B11">
        <v>953.53390000000002</v>
      </c>
      <c r="C11">
        <v>954.42570000000001</v>
      </c>
      <c r="D11">
        <v>954.86630000000002</v>
      </c>
      <c r="F11">
        <v>4492.1875</v>
      </c>
      <c r="G11">
        <v>950.76210000000003</v>
      </c>
      <c r="H11">
        <v>951.78530000000001</v>
      </c>
      <c r="I11">
        <v>950.86919999999998</v>
      </c>
      <c r="K11">
        <v>8984.375</v>
      </c>
      <c r="L11">
        <v>952.28219999999999</v>
      </c>
      <c r="M11">
        <v>952.56650000000002</v>
      </c>
      <c r="N11">
        <v>952.01130000000001</v>
      </c>
      <c r="P11">
        <v>8984.375</v>
      </c>
      <c r="Q11">
        <v>950.59860000000003</v>
      </c>
      <c r="R11">
        <v>951.09799999999996</v>
      </c>
      <c r="S11">
        <v>950.90499999999997</v>
      </c>
      <c r="U11">
        <v>8984.375</v>
      </c>
      <c r="V11">
        <v>951.25980000000004</v>
      </c>
      <c r="W11">
        <v>951.90859999999998</v>
      </c>
      <c r="X11">
        <v>950.67729999999995</v>
      </c>
      <c r="Z11">
        <v>17968.75</v>
      </c>
      <c r="AA11">
        <v>954.42719999999997</v>
      </c>
      <c r="AB11">
        <v>954.57550000000003</v>
      </c>
      <c r="AC11">
        <v>954.46420000000001</v>
      </c>
    </row>
    <row r="12" spans="1:29" x14ac:dyDescent="0.25">
      <c r="A12">
        <v>8984.375</v>
      </c>
      <c r="B12">
        <v>951.67460000000005</v>
      </c>
      <c r="C12">
        <v>951.37750000000005</v>
      </c>
      <c r="D12">
        <v>950.85329999999999</v>
      </c>
      <c r="F12">
        <v>8984.375</v>
      </c>
      <c r="G12">
        <v>949.73419999999999</v>
      </c>
      <c r="H12">
        <v>950.09199999999998</v>
      </c>
      <c r="I12">
        <v>949.84950000000003</v>
      </c>
      <c r="K12">
        <v>17968.75</v>
      </c>
      <c r="L12">
        <v>953.5702</v>
      </c>
      <c r="M12">
        <v>953.73230000000001</v>
      </c>
      <c r="N12">
        <v>953.75630000000001</v>
      </c>
      <c r="P12">
        <v>17968.75</v>
      </c>
      <c r="Q12">
        <v>951.67420000000004</v>
      </c>
      <c r="R12">
        <v>952.41089999999997</v>
      </c>
      <c r="S12">
        <v>951.53030000000001</v>
      </c>
      <c r="U12">
        <v>17968.75</v>
      </c>
      <c r="V12">
        <v>951.64930000000004</v>
      </c>
      <c r="W12">
        <v>952.15899999999999</v>
      </c>
      <c r="X12">
        <v>951.73979999999995</v>
      </c>
      <c r="Z12">
        <v>35937.5</v>
      </c>
      <c r="AA12">
        <v>954.59259999999995</v>
      </c>
      <c r="AB12">
        <v>955.04840000000002</v>
      </c>
      <c r="AC12">
        <v>953.57240000000002</v>
      </c>
    </row>
    <row r="13" spans="1:29" x14ac:dyDescent="0.25">
      <c r="A13">
        <v>17968.75</v>
      </c>
      <c r="B13">
        <v>950.27419999999995</v>
      </c>
      <c r="C13">
        <v>950.00869999999998</v>
      </c>
      <c r="D13">
        <v>949.28139999999996</v>
      </c>
      <c r="F13">
        <v>17968.75</v>
      </c>
      <c r="G13">
        <v>948.64300000000003</v>
      </c>
      <c r="H13">
        <v>949.67349999999999</v>
      </c>
      <c r="I13">
        <v>949.46870000000001</v>
      </c>
      <c r="K13">
        <v>35937.5</v>
      </c>
      <c r="L13">
        <v>951.58249999999998</v>
      </c>
      <c r="M13">
        <v>951.6848</v>
      </c>
      <c r="N13">
        <v>951.10770000000002</v>
      </c>
      <c r="P13">
        <v>35937.5</v>
      </c>
      <c r="Q13">
        <v>950.45309999999995</v>
      </c>
      <c r="R13">
        <v>950.62220000000002</v>
      </c>
      <c r="S13">
        <v>949.9769</v>
      </c>
      <c r="U13">
        <v>35937.5</v>
      </c>
      <c r="V13">
        <v>948.41790000000003</v>
      </c>
      <c r="W13">
        <v>948.13689999999997</v>
      </c>
      <c r="X13">
        <v>949.17409999999995</v>
      </c>
      <c r="Z13">
        <v>71875</v>
      </c>
      <c r="AA13">
        <v>953.2124</v>
      </c>
      <c r="AB13">
        <v>953.29690000000005</v>
      </c>
      <c r="AC13">
        <v>953.18970000000002</v>
      </c>
    </row>
    <row r="14" spans="1:29" x14ac:dyDescent="0.25">
      <c r="A14">
        <v>35937.5</v>
      </c>
      <c r="B14">
        <v>948.22720000000004</v>
      </c>
      <c r="C14">
        <v>948.46519999999998</v>
      </c>
      <c r="D14">
        <v>948.15269999999998</v>
      </c>
      <c r="F14">
        <v>35937.5</v>
      </c>
      <c r="G14">
        <v>948.41030000000001</v>
      </c>
      <c r="H14">
        <v>947.88369999999998</v>
      </c>
      <c r="I14">
        <v>948.08950000000004</v>
      </c>
      <c r="K14">
        <v>71875</v>
      </c>
      <c r="L14">
        <v>950.87649999999996</v>
      </c>
      <c r="M14">
        <v>950.81730000000005</v>
      </c>
      <c r="N14">
        <v>951.2251</v>
      </c>
      <c r="P14">
        <v>71875</v>
      </c>
      <c r="Q14">
        <v>948.25220000000002</v>
      </c>
      <c r="R14">
        <v>948.89260000000002</v>
      </c>
      <c r="S14">
        <v>949.13080000000002</v>
      </c>
      <c r="U14">
        <v>71875</v>
      </c>
      <c r="V14">
        <v>947.62670000000003</v>
      </c>
      <c r="W14">
        <v>947.30290000000002</v>
      </c>
      <c r="X14">
        <v>947.38570000000004</v>
      </c>
      <c r="Z14">
        <v>143750</v>
      </c>
      <c r="AA14" t="s">
        <v>25</v>
      </c>
      <c r="AB14">
        <v>953.53599999999994</v>
      </c>
      <c r="AC14">
        <v>952.91759999999999</v>
      </c>
    </row>
    <row r="15" spans="1:29" x14ac:dyDescent="0.25">
      <c r="A15">
        <v>71875</v>
      </c>
      <c r="B15">
        <v>946.58619999999996</v>
      </c>
      <c r="C15">
        <v>946.73199999999997</v>
      </c>
      <c r="D15">
        <v>945.89869999999996</v>
      </c>
      <c r="F15">
        <v>71875</v>
      </c>
      <c r="G15">
        <v>946.58900000000006</v>
      </c>
      <c r="H15">
        <v>947.14620000000002</v>
      </c>
      <c r="I15">
        <v>947.94110000000001</v>
      </c>
      <c r="K15">
        <v>143750</v>
      </c>
      <c r="L15" t="s">
        <v>25</v>
      </c>
      <c r="M15">
        <v>951.57050000000004</v>
      </c>
      <c r="N15">
        <v>952.43600000000004</v>
      </c>
      <c r="P15">
        <v>143750</v>
      </c>
      <c r="Q15">
        <v>949.84519999999998</v>
      </c>
      <c r="R15">
        <v>949.63130000000001</v>
      </c>
      <c r="S15">
        <v>949.2989</v>
      </c>
      <c r="U15">
        <v>143750</v>
      </c>
      <c r="V15">
        <v>946.78219999999999</v>
      </c>
      <c r="W15">
        <v>947.91</v>
      </c>
      <c r="X15">
        <v>948.1327</v>
      </c>
    </row>
    <row r="16" spans="1:29" x14ac:dyDescent="0.25">
      <c r="A16">
        <v>143750</v>
      </c>
      <c r="B16">
        <v>944.55560000000003</v>
      </c>
      <c r="C16">
        <v>945.23</v>
      </c>
      <c r="D16">
        <v>945.30010000000004</v>
      </c>
      <c r="F16">
        <v>143750</v>
      </c>
      <c r="G16">
        <v>947.05010000000004</v>
      </c>
      <c r="H16">
        <v>948.28560000000004</v>
      </c>
      <c r="I16">
        <v>949.41309999999999</v>
      </c>
      <c r="K16">
        <v>287500</v>
      </c>
      <c r="L16">
        <v>952.55939999999998</v>
      </c>
      <c r="M16">
        <v>952.09450000000004</v>
      </c>
      <c r="N16">
        <v>952.50109999999995</v>
      </c>
      <c r="P16">
        <v>287500</v>
      </c>
      <c r="Q16">
        <v>949.16669999999999</v>
      </c>
      <c r="R16">
        <v>948.55799999999999</v>
      </c>
      <c r="S16">
        <v>949.20590000000004</v>
      </c>
      <c r="U16">
        <v>287500</v>
      </c>
      <c r="V16">
        <v>946.53809999999999</v>
      </c>
      <c r="W16">
        <v>946.80520000000001</v>
      </c>
      <c r="X16">
        <v>947.36339999999996</v>
      </c>
    </row>
    <row r="17" spans="1:24" x14ac:dyDescent="0.25">
      <c r="A17">
        <v>287500</v>
      </c>
      <c r="B17">
        <v>943.80079999999998</v>
      </c>
      <c r="C17">
        <v>944.36869999999999</v>
      </c>
      <c r="D17">
        <v>944.68759999999997</v>
      </c>
      <c r="F17">
        <v>287500</v>
      </c>
      <c r="G17">
        <v>948.35509999999999</v>
      </c>
      <c r="H17">
        <v>948.12879999999996</v>
      </c>
      <c r="I17">
        <v>949.50789999999995</v>
      </c>
      <c r="U17">
        <v>575000</v>
      </c>
      <c r="V17">
        <v>946.99929999999995</v>
      </c>
      <c r="W17" t="s">
        <v>25</v>
      </c>
      <c r="X17" t="s">
        <v>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tabSelected="1" topLeftCell="F1" workbookViewId="0">
      <selection activeCell="U1" sqref="U1"/>
    </sheetView>
  </sheetViews>
  <sheetFormatPr defaultRowHeight="12.5" x14ac:dyDescent="0.25"/>
  <sheetData>
    <row r="1" spans="1:24" x14ac:dyDescent="0.25">
      <c r="A1" t="s">
        <v>35</v>
      </c>
      <c r="F1" t="s">
        <v>36</v>
      </c>
      <c r="K1" t="s">
        <v>37</v>
      </c>
      <c r="P1" t="s">
        <v>38</v>
      </c>
      <c r="U1" t="s">
        <v>39</v>
      </c>
    </row>
    <row r="2" spans="1:24" x14ac:dyDescent="0.25">
      <c r="A2" t="s">
        <v>27</v>
      </c>
      <c r="B2" t="s">
        <v>28</v>
      </c>
      <c r="C2" t="s">
        <v>29</v>
      </c>
      <c r="D2" t="s">
        <v>30</v>
      </c>
      <c r="F2" t="s">
        <v>27</v>
      </c>
      <c r="G2" t="s">
        <v>28</v>
      </c>
      <c r="H2" t="s">
        <v>29</v>
      </c>
      <c r="I2" t="s">
        <v>30</v>
      </c>
      <c r="K2" t="s">
        <v>27</v>
      </c>
      <c r="L2" t="s">
        <v>28</v>
      </c>
      <c r="M2" t="s">
        <v>29</v>
      </c>
      <c r="N2" t="s">
        <v>30</v>
      </c>
      <c r="P2" t="s">
        <v>27</v>
      </c>
      <c r="Q2" t="s">
        <v>28</v>
      </c>
      <c r="R2" t="s">
        <v>29</v>
      </c>
      <c r="S2" t="s">
        <v>30</v>
      </c>
      <c r="U2" t="s">
        <v>27</v>
      </c>
      <c r="V2" t="s">
        <v>28</v>
      </c>
      <c r="W2" t="s">
        <v>29</v>
      </c>
      <c r="X2" t="s">
        <v>30</v>
      </c>
    </row>
    <row r="3" spans="1:24" x14ac:dyDescent="0.25">
      <c r="A3">
        <v>131.22559999999999</v>
      </c>
      <c r="B3">
        <v>918.38840000000005</v>
      </c>
      <c r="C3">
        <v>920.40539999999999</v>
      </c>
      <c r="D3">
        <v>922.25239999999997</v>
      </c>
      <c r="F3">
        <v>131.22559999999999</v>
      </c>
      <c r="G3">
        <v>912.79229999999995</v>
      </c>
      <c r="H3">
        <v>915.22820000000002</v>
      </c>
      <c r="I3">
        <v>909.28240000000005</v>
      </c>
      <c r="K3">
        <v>131.22559999999999</v>
      </c>
      <c r="L3">
        <v>912.76400000000001</v>
      </c>
      <c r="M3">
        <v>916.41079999999999</v>
      </c>
      <c r="N3">
        <v>918.69709999999998</v>
      </c>
      <c r="P3">
        <v>131.22559999999999</v>
      </c>
      <c r="Q3">
        <v>905.36580000000004</v>
      </c>
      <c r="R3">
        <v>914.68110000000001</v>
      </c>
      <c r="S3">
        <v>920.49680000000001</v>
      </c>
      <c r="U3">
        <v>131.22559999999999</v>
      </c>
      <c r="V3">
        <v>915.9212</v>
      </c>
      <c r="W3">
        <v>919.14769999999999</v>
      </c>
      <c r="X3">
        <v>920.97950000000003</v>
      </c>
    </row>
    <row r="4" spans="1:24" x14ac:dyDescent="0.25">
      <c r="A4">
        <v>262.45119999999997</v>
      </c>
      <c r="B4">
        <v>917.43920000000003</v>
      </c>
      <c r="C4">
        <v>919.64800000000002</v>
      </c>
      <c r="D4">
        <v>921.4597</v>
      </c>
      <c r="F4">
        <v>262.45119999999997</v>
      </c>
      <c r="G4">
        <v>912.73140000000001</v>
      </c>
      <c r="H4">
        <v>916.48429999999996</v>
      </c>
      <c r="I4">
        <v>906.44150000000002</v>
      </c>
      <c r="K4">
        <v>262.45119999999997</v>
      </c>
      <c r="L4">
        <v>907.81939999999997</v>
      </c>
      <c r="M4">
        <v>913.36620000000005</v>
      </c>
      <c r="N4">
        <v>915.63149999999996</v>
      </c>
      <c r="P4">
        <v>262.45119999999997</v>
      </c>
      <c r="Q4">
        <v>912.44910000000004</v>
      </c>
      <c r="R4">
        <v>917.45299999999997</v>
      </c>
      <c r="S4">
        <v>919.75210000000004</v>
      </c>
      <c r="U4">
        <v>262.45119999999997</v>
      </c>
      <c r="V4">
        <v>916.3895</v>
      </c>
      <c r="W4">
        <v>919.88040000000001</v>
      </c>
      <c r="X4">
        <v>921.91899999999998</v>
      </c>
    </row>
    <row r="5" spans="1:24" x14ac:dyDescent="0.25">
      <c r="A5">
        <v>524.90229999999997</v>
      </c>
      <c r="B5">
        <v>918.46609999999998</v>
      </c>
      <c r="C5">
        <v>920.80640000000005</v>
      </c>
      <c r="D5">
        <v>922.6114</v>
      </c>
      <c r="F5">
        <v>524.90229999999997</v>
      </c>
      <c r="G5">
        <v>915.2713</v>
      </c>
      <c r="H5">
        <v>918.5154</v>
      </c>
      <c r="I5">
        <v>910.43430000000001</v>
      </c>
      <c r="K5">
        <v>524.90229999999997</v>
      </c>
      <c r="L5">
        <v>914.01379999999995</v>
      </c>
      <c r="M5">
        <v>918.0403</v>
      </c>
      <c r="N5">
        <v>921.40859999999998</v>
      </c>
      <c r="P5">
        <v>524.90229999999997</v>
      </c>
      <c r="Q5">
        <v>913.36350000000004</v>
      </c>
      <c r="R5">
        <v>917.74980000000005</v>
      </c>
      <c r="S5">
        <v>920.49130000000002</v>
      </c>
      <c r="U5">
        <v>524.90229999999997</v>
      </c>
      <c r="V5">
        <v>913.58929999999998</v>
      </c>
      <c r="W5">
        <v>918.56179999999995</v>
      </c>
      <c r="X5">
        <v>920.77959999999996</v>
      </c>
    </row>
    <row r="6" spans="1:24" x14ac:dyDescent="0.25">
      <c r="A6">
        <v>1049.8046999999999</v>
      </c>
      <c r="B6">
        <v>919.11569999999995</v>
      </c>
      <c r="C6">
        <v>921.98760000000004</v>
      </c>
      <c r="D6">
        <v>923.29939999999999</v>
      </c>
      <c r="F6">
        <v>1049.8046999999999</v>
      </c>
      <c r="G6">
        <v>916.99369999999999</v>
      </c>
      <c r="H6">
        <v>919.03499999999997</v>
      </c>
      <c r="I6">
        <v>913.83270000000005</v>
      </c>
      <c r="K6">
        <v>1049.8046999999999</v>
      </c>
      <c r="L6">
        <v>908.68299999999999</v>
      </c>
      <c r="M6">
        <v>914.48080000000004</v>
      </c>
      <c r="N6">
        <v>917.68230000000005</v>
      </c>
      <c r="P6">
        <v>1049.8046999999999</v>
      </c>
      <c r="Q6">
        <v>913.95039999999995</v>
      </c>
      <c r="R6">
        <v>918.52480000000003</v>
      </c>
      <c r="S6">
        <v>921.17700000000002</v>
      </c>
      <c r="U6">
        <v>1049.8046999999999</v>
      </c>
      <c r="V6">
        <v>913.97059999999999</v>
      </c>
      <c r="W6">
        <v>918.51520000000005</v>
      </c>
      <c r="X6">
        <v>920.91719999999998</v>
      </c>
    </row>
    <row r="7" spans="1:24" x14ac:dyDescent="0.25">
      <c r="A7">
        <v>2099.6093999999998</v>
      </c>
      <c r="B7">
        <v>917.99459999999999</v>
      </c>
      <c r="C7">
        <v>921.61590000000001</v>
      </c>
      <c r="D7">
        <v>923.46339999999998</v>
      </c>
      <c r="F7">
        <v>2099.6093999999998</v>
      </c>
      <c r="G7">
        <v>915.76419999999996</v>
      </c>
      <c r="H7">
        <v>919.0367</v>
      </c>
      <c r="I7">
        <v>912.55600000000004</v>
      </c>
      <c r="K7">
        <v>2099.6093999999998</v>
      </c>
      <c r="L7">
        <v>909.73699999999997</v>
      </c>
      <c r="M7">
        <v>915.47320000000002</v>
      </c>
      <c r="N7">
        <v>918.97850000000005</v>
      </c>
      <c r="P7">
        <v>2099.6093999999998</v>
      </c>
      <c r="Q7">
        <v>914.70180000000005</v>
      </c>
      <c r="R7">
        <v>918.66989999999998</v>
      </c>
      <c r="S7">
        <v>921.10940000000005</v>
      </c>
      <c r="U7">
        <v>2099.6093999999998</v>
      </c>
      <c r="V7">
        <v>912.51279999999997</v>
      </c>
      <c r="W7">
        <v>916.83870000000002</v>
      </c>
      <c r="X7">
        <v>918.38760000000002</v>
      </c>
    </row>
    <row r="8" spans="1:24" x14ac:dyDescent="0.25">
      <c r="A8">
        <v>4199.2187999999996</v>
      </c>
      <c r="B8">
        <v>919.36829999999998</v>
      </c>
      <c r="C8">
        <v>922.76499999999999</v>
      </c>
      <c r="D8">
        <v>924.54909999999995</v>
      </c>
      <c r="F8">
        <v>4199.2187999999996</v>
      </c>
      <c r="G8">
        <v>919.95839999999998</v>
      </c>
      <c r="H8">
        <v>923.30179999999996</v>
      </c>
      <c r="I8">
        <v>916.73670000000004</v>
      </c>
      <c r="K8">
        <v>4199.2187999999996</v>
      </c>
      <c r="L8">
        <v>904.58109999999999</v>
      </c>
      <c r="M8">
        <v>915.75329999999997</v>
      </c>
      <c r="N8">
        <v>919.35559999999998</v>
      </c>
      <c r="P8">
        <v>4199.2187999999996</v>
      </c>
      <c r="Q8">
        <v>915.29669999999999</v>
      </c>
      <c r="R8">
        <v>919.30939999999998</v>
      </c>
      <c r="S8">
        <v>921.07719999999995</v>
      </c>
      <c r="U8">
        <v>4199.2187999999996</v>
      </c>
      <c r="V8">
        <v>912.93</v>
      </c>
      <c r="W8">
        <v>917.27080000000001</v>
      </c>
      <c r="X8">
        <v>919.53579999999999</v>
      </c>
    </row>
    <row r="9" spans="1:24" x14ac:dyDescent="0.25">
      <c r="A9">
        <v>8398.4375</v>
      </c>
      <c r="B9">
        <v>920.62329999999997</v>
      </c>
      <c r="C9">
        <v>923.53570000000002</v>
      </c>
      <c r="D9">
        <v>925.26149999999996</v>
      </c>
      <c r="F9">
        <v>8398.4375</v>
      </c>
      <c r="G9">
        <v>920.45889999999997</v>
      </c>
      <c r="H9">
        <v>924.32489999999996</v>
      </c>
      <c r="I9">
        <v>913.19740000000002</v>
      </c>
      <c r="K9">
        <v>8398.4375</v>
      </c>
      <c r="L9">
        <v>910.65340000000003</v>
      </c>
      <c r="M9">
        <v>917.30930000000001</v>
      </c>
      <c r="N9">
        <v>920.43489999999997</v>
      </c>
      <c r="P9">
        <v>8398.4375</v>
      </c>
      <c r="Q9">
        <v>909.66890000000001</v>
      </c>
      <c r="R9">
        <v>915.0462</v>
      </c>
      <c r="S9">
        <v>918.55600000000004</v>
      </c>
      <c r="U9">
        <v>8398.4375</v>
      </c>
      <c r="V9">
        <v>908.9375</v>
      </c>
      <c r="W9">
        <v>913.94730000000004</v>
      </c>
      <c r="X9">
        <v>917.53790000000004</v>
      </c>
    </row>
    <row r="10" spans="1:24" x14ac:dyDescent="0.25">
      <c r="A10">
        <v>16796.875</v>
      </c>
      <c r="B10">
        <v>924.00019999999995</v>
      </c>
      <c r="C10">
        <v>926.62170000000003</v>
      </c>
      <c r="D10">
        <v>928.67280000000005</v>
      </c>
      <c r="F10">
        <v>16796.875</v>
      </c>
      <c r="G10">
        <v>923.87170000000003</v>
      </c>
      <c r="H10">
        <v>925.99549999999999</v>
      </c>
      <c r="I10">
        <v>920.58140000000003</v>
      </c>
      <c r="K10">
        <v>16796.875</v>
      </c>
      <c r="L10">
        <v>905.39440000000002</v>
      </c>
      <c r="M10">
        <v>916.58720000000005</v>
      </c>
      <c r="N10">
        <v>920.66290000000004</v>
      </c>
      <c r="P10">
        <v>16796.875</v>
      </c>
      <c r="Q10">
        <v>901.92629999999997</v>
      </c>
      <c r="R10">
        <v>912.41380000000004</v>
      </c>
      <c r="S10">
        <v>917.19830000000002</v>
      </c>
      <c r="U10">
        <v>16796.875</v>
      </c>
      <c r="V10">
        <v>914.89350000000002</v>
      </c>
      <c r="W10">
        <v>917.42539999999997</v>
      </c>
      <c r="X10">
        <v>920.37310000000002</v>
      </c>
    </row>
    <row r="11" spans="1:24" x14ac:dyDescent="0.25">
      <c r="A11">
        <v>33593.75</v>
      </c>
      <c r="B11">
        <v>924.80449999999996</v>
      </c>
      <c r="C11">
        <v>929.678</v>
      </c>
      <c r="D11">
        <v>931.91279999999995</v>
      </c>
      <c r="F11">
        <v>33593.75</v>
      </c>
      <c r="G11">
        <v>923.42079999999999</v>
      </c>
      <c r="H11">
        <v>926.77769999999998</v>
      </c>
      <c r="I11">
        <v>919.05430000000001</v>
      </c>
      <c r="K11">
        <v>33593.75</v>
      </c>
      <c r="L11">
        <v>908.22019999999998</v>
      </c>
      <c r="M11">
        <v>922.12490000000003</v>
      </c>
      <c r="N11">
        <v>922.18399999999997</v>
      </c>
      <c r="P11">
        <v>33593.75</v>
      </c>
      <c r="Q11">
        <v>911.73159999999996</v>
      </c>
      <c r="R11">
        <v>916.24120000000005</v>
      </c>
      <c r="S11">
        <v>919.23469999999998</v>
      </c>
      <c r="U11">
        <v>33593.75</v>
      </c>
      <c r="V11">
        <v>912.78060000000005</v>
      </c>
      <c r="W11">
        <v>917.52530000000002</v>
      </c>
      <c r="X11">
        <v>920.13120000000004</v>
      </c>
    </row>
    <row r="12" spans="1:24" x14ac:dyDescent="0.25">
      <c r="A12">
        <v>67187.5</v>
      </c>
      <c r="B12">
        <v>934.97699999999998</v>
      </c>
      <c r="C12">
        <v>937.4058</v>
      </c>
      <c r="D12">
        <v>939.28980000000001</v>
      </c>
      <c r="F12">
        <v>67187.5</v>
      </c>
      <c r="G12">
        <v>926.3537</v>
      </c>
      <c r="H12">
        <v>929.90009999999995</v>
      </c>
      <c r="I12" s="3" t="s">
        <v>25</v>
      </c>
      <c r="K12">
        <v>67187.5</v>
      </c>
      <c r="L12">
        <v>910.00689999999997</v>
      </c>
      <c r="M12">
        <v>915.3424</v>
      </c>
      <c r="N12">
        <v>926.05949999999996</v>
      </c>
      <c r="P12">
        <v>67187.5</v>
      </c>
      <c r="Q12">
        <v>911.28689999999995</v>
      </c>
      <c r="R12">
        <v>916.24530000000004</v>
      </c>
      <c r="S12">
        <v>918.74559999999997</v>
      </c>
      <c r="U12">
        <v>67187.5</v>
      </c>
      <c r="V12">
        <v>912.27750000000003</v>
      </c>
      <c r="W12">
        <v>918.4692</v>
      </c>
      <c r="X12">
        <v>921.09780000000001</v>
      </c>
    </row>
    <row r="13" spans="1:24" x14ac:dyDescent="0.25">
      <c r="A13">
        <v>134375</v>
      </c>
      <c r="B13">
        <v>946.28579999999999</v>
      </c>
      <c r="C13">
        <v>956.13840000000005</v>
      </c>
      <c r="D13">
        <v>954.39099999999996</v>
      </c>
      <c r="F13">
        <v>134375</v>
      </c>
      <c r="G13">
        <v>929.84569999999997</v>
      </c>
      <c r="H13">
        <v>932.96159999999998</v>
      </c>
      <c r="I13">
        <v>923.49749999999995</v>
      </c>
      <c r="K13">
        <v>134375</v>
      </c>
      <c r="L13">
        <v>922.57240000000002</v>
      </c>
      <c r="M13">
        <v>924.91510000000005</v>
      </c>
      <c r="N13">
        <v>934.73580000000004</v>
      </c>
      <c r="P13">
        <v>134375</v>
      </c>
      <c r="Q13">
        <v>902.92079999999999</v>
      </c>
      <c r="R13">
        <v>913.09469999999999</v>
      </c>
      <c r="S13">
        <v>917.58159999999998</v>
      </c>
      <c r="U13">
        <v>134375</v>
      </c>
      <c r="V13">
        <v>913.78859999999997</v>
      </c>
      <c r="W13">
        <v>917.40570000000002</v>
      </c>
      <c r="X13">
        <v>920.78719999999998</v>
      </c>
    </row>
    <row r="14" spans="1:24" x14ac:dyDescent="0.25">
      <c r="A14">
        <v>268750</v>
      </c>
      <c r="B14">
        <v>960.65779999999995</v>
      </c>
      <c r="C14">
        <v>958.01260000000002</v>
      </c>
      <c r="D14">
        <v>963.86170000000004</v>
      </c>
      <c r="F14">
        <v>268750</v>
      </c>
      <c r="G14">
        <v>931.19299999999998</v>
      </c>
      <c r="H14">
        <v>933.71860000000004</v>
      </c>
      <c r="I14" s="3" t="s">
        <v>25</v>
      </c>
      <c r="K14">
        <v>268750</v>
      </c>
      <c r="L14">
        <v>927.42660000000001</v>
      </c>
      <c r="M14">
        <v>931.51220000000001</v>
      </c>
      <c r="N14">
        <v>929.72789999999998</v>
      </c>
      <c r="P14">
        <v>268750</v>
      </c>
      <c r="Q14">
        <v>904.56470000000002</v>
      </c>
      <c r="R14">
        <v>913.51790000000005</v>
      </c>
      <c r="S14">
        <v>916.3759</v>
      </c>
      <c r="U14">
        <v>268750</v>
      </c>
      <c r="V14">
        <v>912.13570000000004</v>
      </c>
      <c r="W14">
        <v>918.06299999999999</v>
      </c>
      <c r="X14">
        <v>920.52769999999998</v>
      </c>
    </row>
    <row r="15" spans="1:24" x14ac:dyDescent="0.25">
      <c r="A15">
        <v>537500</v>
      </c>
      <c r="B15">
        <v>962.17150000000004</v>
      </c>
      <c r="C15">
        <v>966.57860000000005</v>
      </c>
      <c r="D15">
        <v>964.57330000000002</v>
      </c>
      <c r="F15">
        <v>537500</v>
      </c>
      <c r="G15">
        <v>936.38509999999997</v>
      </c>
      <c r="H15">
        <v>938.87159999999994</v>
      </c>
      <c r="I15">
        <v>928.73869999999999</v>
      </c>
      <c r="P15">
        <v>537500</v>
      </c>
      <c r="Q15">
        <v>918.89049999999997</v>
      </c>
      <c r="R15">
        <v>923.04380000000003</v>
      </c>
      <c r="S15">
        <v>925.37900000000002</v>
      </c>
      <c r="U15">
        <v>537500</v>
      </c>
      <c r="V15">
        <v>904.9067</v>
      </c>
      <c r="W15">
        <v>914.22</v>
      </c>
      <c r="X15">
        <v>918.60569999999996</v>
      </c>
    </row>
    <row r="16" spans="1:24" x14ac:dyDescent="0.25">
      <c r="A16">
        <v>1075000</v>
      </c>
      <c r="B16">
        <v>959.51020000000005</v>
      </c>
      <c r="C16">
        <v>965.77359999999999</v>
      </c>
      <c r="D16">
        <v>966.29390000000001</v>
      </c>
      <c r="F16">
        <v>1075000</v>
      </c>
      <c r="G16">
        <v>937.96469999999999</v>
      </c>
      <c r="H16">
        <v>940.14800000000002</v>
      </c>
      <c r="I16" s="3" t="s">
        <v>25</v>
      </c>
      <c r="U16">
        <v>1075000</v>
      </c>
      <c r="V16">
        <v>917.9461</v>
      </c>
      <c r="W16">
        <v>918.9796</v>
      </c>
      <c r="X16">
        <v>923.44140000000004</v>
      </c>
    </row>
    <row r="17" spans="1:4" x14ac:dyDescent="0.25">
      <c r="A17">
        <v>2150000</v>
      </c>
      <c r="B17">
        <v>960.05669999999998</v>
      </c>
      <c r="C17">
        <v>965.93179999999995</v>
      </c>
      <c r="D17">
        <v>966.2328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a</vt:lpstr>
      <vt:lpstr>1b</vt:lpstr>
      <vt:lpstr>1c</vt:lpstr>
      <vt:lpstr>1d_MST</vt:lpstr>
      <vt:lpstr>s1b_MST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-Chuan Lin</dc:creator>
  <cp:lastModifiedBy>Chi-Chuan Lin</cp:lastModifiedBy>
  <dcterms:created xsi:type="dcterms:W3CDTF">2023-06-26T09:01:44Z</dcterms:created>
  <dcterms:modified xsi:type="dcterms:W3CDTF">2023-07-04T09:38:08Z</dcterms:modified>
</cp:coreProperties>
</file>